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6" i="1"/>
  <c r="D17" i="1"/>
  <c r="D18" i="1"/>
  <c r="D19" i="1"/>
  <c r="D20" i="1"/>
  <c r="D21" i="1"/>
  <c r="D22" i="1"/>
  <c r="D23" i="1"/>
  <c r="D24" i="1"/>
  <c r="D25" i="1"/>
  <c r="D2" i="1" l="1"/>
</calcChain>
</file>

<file path=xl/sharedStrings.xml><?xml version="1.0" encoding="utf-8"?>
<sst xmlns="http://schemas.openxmlformats.org/spreadsheetml/2006/main" count="27" uniqueCount="27">
  <si>
    <t>Sample</t>
  </si>
  <si>
    <t>UAS Tsp29Fb RNAi (v2824) - UAS scrib RNAi UAS GFP  dpp^blk Gal4 tub-Gal80^ts 8x F 1</t>
  </si>
  <si>
    <t>UAS Tsp29Fb RNAi (v2824) - UAS scrib RNAi UAS GFP  dpp^blk Gal4 tub-Gal80^ts 8x F 2</t>
  </si>
  <si>
    <t>UAS Tsp29Fb RNAi (v2824) - UAS scrib RNAi UAS GFP  dpp^blk Gal4 tub-Gal80^ts 8x F 3</t>
  </si>
  <si>
    <t>UAS Tsp29Fb RNAi (v2824) - UAS scrib RNAi UAS GFP  dpp^blk Gal4 tub-Gal80^ts 8x F 4</t>
  </si>
  <si>
    <t>UAS Tsp29Fb RNAi (v2824) - UAS scrib RNAi UAS GFP  dpp^blk Gal4 tub-Gal80^ts 8x F 5</t>
  </si>
  <si>
    <t>UAS Tsp29Fb RNAi (v2824) - UAS scrib RNAi UAS GFP  dpp^blk Gal4 tub-Gal80^ts 8x F 6</t>
  </si>
  <si>
    <t>UAS Tsp29Fb RNAi (v2824) - UAS scrib RNAi UAS GFP  dpp^blk Gal4 tub-Gal80^ts 8x F 7</t>
  </si>
  <si>
    <t>UAS Tsp29Fb RNAi (v2824) - UAS scrib RNAi UAS GFP  dpp^blk Gal4 tub-Gal80^ts 8x F 8</t>
  </si>
  <si>
    <t>UAS Tsp29Fb RNAi (v2824) - UAS scrib RNAi UAS GFP  dpp^blk Gal4 tub-Gal80^ts 8x F 9</t>
  </si>
  <si>
    <t>UAS Tsp29Fb RNAi (v2824) - UAS scrib RNAi UAS GFP  dpp^blk Gal4 tub-Gal80^ts 8x F 10</t>
  </si>
  <si>
    <t>UAS Tsp29Fb RNAi (v2824) - UAS scrib RNAi UAS GFP  dpp^blk Gal4 tub-Gal80^ts 8x F 11</t>
  </si>
  <si>
    <t>UAS Tsp29Fb RNAi (v2824) - UAS scrib RNAi UAS GFP  dpp^blk Gal4 tub-Gal80^ts 8x F 12</t>
  </si>
  <si>
    <t>UAS Tsp29Fb RNAi (v2824) - UAS scrib RNAi UAS GFP  dpp^blk Gal4 tub-Gal80^ts 8x F 13</t>
  </si>
  <si>
    <t>Loss/Total Ratio</t>
  </si>
  <si>
    <t>Vein Total Length</t>
  </si>
  <si>
    <t>Vein Loss Length</t>
  </si>
  <si>
    <t>UAS luciferase RNAi - UAS scrib RNAi, UAS GFP ; dpp^blk Gal4, tub-Gal80^ts 8x F 10</t>
  </si>
  <si>
    <t>UAS luciferase RNAi - UAS scrib RNAi, UAS GFP ; dpp^blk Gal4, tub-Gal80^ts 8x F 1</t>
  </si>
  <si>
    <t>UAS luciferase RNAi - UAS scrib RNAi, UAS GFP ; dpp^blk Gal4, tub-Gal80^ts 8x F 2</t>
  </si>
  <si>
    <t>UAS luciferase RNAi - UAS scrib RNAi, UAS GFP ; dpp^blk Gal4, tub-Gal80^ts 8x F 3</t>
  </si>
  <si>
    <t>UAS luciferase RNAi - UAS scrib RNAi, UAS GFP ; dpp^blk Gal4, tub-Gal80^ts 8x F 4</t>
  </si>
  <si>
    <t>UAS luciferase RNAi - UAS scrib RNAi, UAS GFP ; dpp^blk Gal4, tub-Gal80^ts 8x F 5</t>
  </si>
  <si>
    <t>UAS luciferase RNAi - UAS scrib RNAi, UAS GFP ; dpp^blk Gal4, tub-Gal80^ts 8x F 6</t>
  </si>
  <si>
    <t>UAS luciferase RNAi - UAS scrib RNAi, UAS GFP ; dpp^blk Gal4, tub-Gal80^ts 8x F 7</t>
  </si>
  <si>
    <t>UAS luciferase RNAi - UAS scrib RNAi, UAS GFP ; dpp^blk Gal4, tub-Gal80^ts 8x F 8</t>
  </si>
  <si>
    <t>UAS luciferase RNAi - UAS scrib RNAi, UAS GFP ; dpp^blk Gal4, tub-Gal80^ts 8x F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tabSelected="1" workbookViewId="0">
      <selection activeCell="E8" sqref="E8"/>
    </sheetView>
  </sheetViews>
  <sheetFormatPr defaultRowHeight="15" x14ac:dyDescent="0.25"/>
  <cols>
    <col min="1" max="1" width="78.7109375" bestFit="1" customWidth="1"/>
    <col min="2" max="2" width="16" bestFit="1" customWidth="1"/>
    <col min="3" max="3" width="15.28515625" bestFit="1" customWidth="1"/>
    <col min="4" max="4" width="15.140625" bestFit="1" customWidth="1"/>
  </cols>
  <sheetData>
    <row r="1" spans="1:4" x14ac:dyDescent="0.25">
      <c r="A1" s="1" t="s">
        <v>0</v>
      </c>
      <c r="B1" s="1" t="s">
        <v>15</v>
      </c>
      <c r="C1" s="1" t="s">
        <v>16</v>
      </c>
      <c r="D1" s="1" t="s">
        <v>14</v>
      </c>
    </row>
    <row r="2" spans="1:4" x14ac:dyDescent="0.25">
      <c r="A2" t="s">
        <v>1</v>
      </c>
      <c r="B2">
        <v>913.31399999999996</v>
      </c>
      <c r="C2">
        <v>385.47800000000001</v>
      </c>
      <c r="D2">
        <f>C2/B2</f>
        <v>0.42206513860512379</v>
      </c>
    </row>
    <row r="3" spans="1:4" x14ac:dyDescent="0.25">
      <c r="A3" t="s">
        <v>2</v>
      </c>
      <c r="B3">
        <v>907.12900000000002</v>
      </c>
      <c r="C3">
        <v>228.578</v>
      </c>
      <c r="D3">
        <f t="shared" ref="D3:D25" si="0">C3/B3</f>
        <v>0.25197959716864965</v>
      </c>
    </row>
    <row r="4" spans="1:4" x14ac:dyDescent="0.25">
      <c r="A4" t="s">
        <v>3</v>
      </c>
      <c r="B4">
        <v>859.96199999999999</v>
      </c>
      <c r="C4">
        <v>82.218999999999994</v>
      </c>
      <c r="D4">
        <f t="shared" si="0"/>
        <v>9.5607712898942043E-2</v>
      </c>
    </row>
    <row r="5" spans="1:4" x14ac:dyDescent="0.25">
      <c r="A5" t="s">
        <v>4</v>
      </c>
      <c r="B5">
        <v>817.23</v>
      </c>
      <c r="C5">
        <v>201.02</v>
      </c>
      <c r="D5">
        <f t="shared" si="0"/>
        <v>0.24597726466233497</v>
      </c>
    </row>
    <row r="6" spans="1:4" x14ac:dyDescent="0.25">
      <c r="A6" t="s">
        <v>5</v>
      </c>
      <c r="B6">
        <v>858.35900000000004</v>
      </c>
      <c r="C6">
        <v>34.655999999999999</v>
      </c>
      <c r="D6">
        <f t="shared" si="0"/>
        <v>4.037471500852207E-2</v>
      </c>
    </row>
    <row r="7" spans="1:4" x14ac:dyDescent="0.25">
      <c r="A7" t="s">
        <v>6</v>
      </c>
      <c r="B7">
        <v>929.54300000000001</v>
      </c>
      <c r="C7">
        <v>360.85599999999999</v>
      </c>
      <c r="D7">
        <f t="shared" si="0"/>
        <v>0.38820796886211828</v>
      </c>
    </row>
    <row r="8" spans="1:4" x14ac:dyDescent="0.25">
      <c r="A8" t="s">
        <v>7</v>
      </c>
      <c r="B8">
        <v>893.74</v>
      </c>
      <c r="C8">
        <v>355.27100000000002</v>
      </c>
      <c r="D8">
        <f t="shared" si="0"/>
        <v>0.39751046165551501</v>
      </c>
    </row>
    <row r="9" spans="1:4" x14ac:dyDescent="0.25">
      <c r="A9" t="s">
        <v>8</v>
      </c>
      <c r="B9">
        <v>893.59</v>
      </c>
      <c r="C9">
        <v>241.00800000000001</v>
      </c>
      <c r="D9">
        <f t="shared" si="0"/>
        <v>0.26970758401504047</v>
      </c>
    </row>
    <row r="10" spans="1:4" x14ac:dyDescent="0.25">
      <c r="A10" t="s">
        <v>9</v>
      </c>
      <c r="B10">
        <v>869.70799999999997</v>
      </c>
      <c r="C10">
        <v>248.655</v>
      </c>
      <c r="D10">
        <f t="shared" si="0"/>
        <v>0.28590630418485286</v>
      </c>
    </row>
    <row r="11" spans="1:4" x14ac:dyDescent="0.25">
      <c r="A11" t="s">
        <v>10</v>
      </c>
      <c r="B11">
        <v>894.84400000000005</v>
      </c>
      <c r="C11">
        <v>36.128</v>
      </c>
      <c r="D11">
        <f t="shared" si="0"/>
        <v>4.0373517618713425E-2</v>
      </c>
    </row>
    <row r="12" spans="1:4" x14ac:dyDescent="0.25">
      <c r="A12" t="s">
        <v>11</v>
      </c>
      <c r="B12">
        <v>882.57</v>
      </c>
      <c r="C12">
        <v>203.13399999999999</v>
      </c>
      <c r="D12">
        <f t="shared" si="0"/>
        <v>0.23016191350261167</v>
      </c>
    </row>
    <row r="13" spans="1:4" x14ac:dyDescent="0.25">
      <c r="A13" t="s">
        <v>12</v>
      </c>
      <c r="B13">
        <v>865.29700000000003</v>
      </c>
      <c r="C13">
        <v>31.067</v>
      </c>
      <c r="D13">
        <f t="shared" si="0"/>
        <v>3.5903279452026295E-2</v>
      </c>
    </row>
    <row r="14" spans="1:4" x14ac:dyDescent="0.25">
      <c r="A14" t="s">
        <v>13</v>
      </c>
      <c r="B14">
        <v>882.15700000000004</v>
      </c>
      <c r="C14">
        <v>131.32</v>
      </c>
      <c r="D14">
        <f t="shared" si="0"/>
        <v>0.14886239070822993</v>
      </c>
    </row>
    <row r="16" spans="1:4" x14ac:dyDescent="0.25">
      <c r="A16" t="s">
        <v>18</v>
      </c>
      <c r="B16">
        <v>915.9</v>
      </c>
      <c r="C16">
        <v>0</v>
      </c>
      <c r="D16">
        <f t="shared" si="0"/>
        <v>0</v>
      </c>
    </row>
    <row r="17" spans="1:4" x14ac:dyDescent="0.25">
      <c r="A17" t="s">
        <v>19</v>
      </c>
      <c r="B17">
        <v>920.1</v>
      </c>
      <c r="C17">
        <v>0</v>
      </c>
      <c r="D17">
        <f t="shared" si="0"/>
        <v>0</v>
      </c>
    </row>
    <row r="18" spans="1:4" x14ac:dyDescent="0.25">
      <c r="A18" t="s">
        <v>20</v>
      </c>
      <c r="B18">
        <v>926.8</v>
      </c>
      <c r="C18">
        <v>0</v>
      </c>
      <c r="D18">
        <f t="shared" si="0"/>
        <v>0</v>
      </c>
    </row>
    <row r="19" spans="1:4" x14ac:dyDescent="0.25">
      <c r="A19" t="s">
        <v>21</v>
      </c>
      <c r="B19">
        <v>905.2</v>
      </c>
      <c r="C19">
        <v>0</v>
      </c>
      <c r="D19">
        <f t="shared" si="0"/>
        <v>0</v>
      </c>
    </row>
    <row r="20" spans="1:4" x14ac:dyDescent="0.25">
      <c r="A20" t="s">
        <v>22</v>
      </c>
      <c r="B20">
        <v>871.5</v>
      </c>
      <c r="C20">
        <v>0</v>
      </c>
      <c r="D20">
        <f t="shared" si="0"/>
        <v>0</v>
      </c>
    </row>
    <row r="21" spans="1:4" x14ac:dyDescent="0.25">
      <c r="A21" t="s">
        <v>23</v>
      </c>
      <c r="B21">
        <v>935.2</v>
      </c>
      <c r="C21">
        <v>0</v>
      </c>
      <c r="D21">
        <f t="shared" si="0"/>
        <v>0</v>
      </c>
    </row>
    <row r="22" spans="1:4" x14ac:dyDescent="0.25">
      <c r="A22" t="s">
        <v>24</v>
      </c>
      <c r="B22">
        <v>879.5</v>
      </c>
      <c r="C22">
        <v>0</v>
      </c>
      <c r="D22">
        <f t="shared" si="0"/>
        <v>0</v>
      </c>
    </row>
    <row r="23" spans="1:4" x14ac:dyDescent="0.25">
      <c r="A23" t="s">
        <v>25</v>
      </c>
      <c r="B23">
        <v>919.4</v>
      </c>
      <c r="C23">
        <v>79.400000000000006</v>
      </c>
      <c r="D23">
        <f t="shared" si="0"/>
        <v>8.6360670002175344E-2</v>
      </c>
    </row>
    <row r="24" spans="1:4" x14ac:dyDescent="0.25">
      <c r="A24" t="s">
        <v>26</v>
      </c>
      <c r="B24">
        <v>925.5</v>
      </c>
      <c r="C24">
        <v>0</v>
      </c>
      <c r="D24">
        <f t="shared" si="0"/>
        <v>0</v>
      </c>
    </row>
    <row r="25" spans="1:4" x14ac:dyDescent="0.25">
      <c r="A25" t="s">
        <v>17</v>
      </c>
      <c r="B25">
        <v>888.1</v>
      </c>
      <c r="C25">
        <v>0</v>
      </c>
      <c r="D25">
        <f t="shared" si="0"/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27T00:59:18Z</dcterms:modified>
</cp:coreProperties>
</file>